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Taxonomy_reads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AA63" i="1" l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</calcChain>
</file>

<file path=xl/sharedStrings.xml><?xml version="1.0" encoding="utf-8"?>
<sst xmlns="http://schemas.openxmlformats.org/spreadsheetml/2006/main" count="152" uniqueCount="150">
  <si>
    <t># Constructed from biom file</t>
  </si>
  <si>
    <t>Subadults (n = 2)</t>
  </si>
  <si>
    <t>#OTU ID</t>
  </si>
  <si>
    <t>E666</t>
  </si>
  <si>
    <t>E41</t>
  </si>
  <si>
    <t>E126</t>
  </si>
  <si>
    <t>E138</t>
  </si>
  <si>
    <t>E142</t>
  </si>
  <si>
    <t>E147</t>
  </si>
  <si>
    <t>E130</t>
  </si>
  <si>
    <t>E95</t>
  </si>
  <si>
    <t>E90</t>
  </si>
  <si>
    <t>E112</t>
  </si>
  <si>
    <t>E115</t>
  </si>
  <si>
    <t>E103</t>
  </si>
  <si>
    <t>E99</t>
  </si>
  <si>
    <t>E107</t>
  </si>
  <si>
    <t>E625</t>
  </si>
  <si>
    <t>E108</t>
  </si>
  <si>
    <t>E88</t>
  </si>
  <si>
    <t>E97</t>
  </si>
  <si>
    <t>E89</t>
  </si>
  <si>
    <t>E92</t>
  </si>
  <si>
    <t>E100</t>
  </si>
  <si>
    <t>E654</t>
  </si>
  <si>
    <t>E153</t>
  </si>
  <si>
    <t>E0</t>
  </si>
  <si>
    <t>E1</t>
  </si>
  <si>
    <t>E2</t>
  </si>
  <si>
    <t>Taxonomy</t>
  </si>
  <si>
    <t>AB027524.1.1809</t>
  </si>
  <si>
    <t>D_0__Eukaryota; D_1__Archaeplastida; D_2__Chloroplastida; D_3__Charophyta; D_10__Apiales; D_11__Panax; D_12__Panax notoginseng</t>
  </si>
  <si>
    <t>CCCW010019537.8116.9553</t>
  </si>
  <si>
    <t>D_0__Eukaryota; D_1__Archaeplastida; D_2__Chloroplastida; D_3__Charophyta; D_10__Brassicales; D_11__Brassica; D_12__Brassica oleracea var. oleracea</t>
  </si>
  <si>
    <t>ACYN01002692.1535.3333</t>
  </si>
  <si>
    <t>D_0__Eukaryota; D_1__Archaeplastida; D_2__Chloroplastida; D_3__Charophyta; D_10__Cucurbitales; D_11__Cucumis; D_12__Cucumis sativus (cucumber)</t>
  </si>
  <si>
    <t>GQ497580.1.1798</t>
  </si>
  <si>
    <t>D_0__Eukaryota; D_1__Archaeplastida; D_2__Chloroplastida; D_3__Charophyta; D_10__Dipsacales</t>
  </si>
  <si>
    <t>AOFL01019585.6522.8311</t>
  </si>
  <si>
    <t>D_0__Eukaryota; D_1__Archaeplastida; D_2__Chloroplastida; D_3__Charophyta; D_10__Malpighiales</t>
  </si>
  <si>
    <t>GU359048.1.1806</t>
  </si>
  <si>
    <t>D_0__Eukaryota; D_1__Archaeplastida; D_2__Chloroplastida; D_3__Charophyta; D_10__Malvales; D_11__Gossypium; D_12__Gossypium arboreum</t>
  </si>
  <si>
    <t>AC213071.20070.21751</t>
  </si>
  <si>
    <t>D_0__Eukaryota; D_1__Archaeplastida; D_2__Chloroplastida; D_3__Charophyta; D_11__Poales; D_12__Zea; D_13__Zea mays</t>
  </si>
  <si>
    <t>GQ497568.1.1797</t>
  </si>
  <si>
    <t>D_0__Eukaryota; D_1__Archaeplastida; D_2__Chloroplastida; D_3__Charophyta; D_10__Sapindales</t>
  </si>
  <si>
    <t>HG975446.17552464.17554261</t>
  </si>
  <si>
    <t>D_0__Eukaryota; D_1__Archaeplastida; D_2__Chloroplastida; D_3__Charophyta; D_10__Solanales; D_11__Nicotiana</t>
  </si>
  <si>
    <t>EF023763.1.1792</t>
  </si>
  <si>
    <t>D_0__Eukaryota; D_1__Archaeplastida; D_2__Chloroplastida; D_3__Charophyta; D_8__Spermatophyta; D_9__Magnoliophyta</t>
  </si>
  <si>
    <t>JQ283897.1.1792</t>
  </si>
  <si>
    <t>D_0__Eukaryota; D_1__Archaeplastida; D_2__Chloroplastida; D_3__Charophyta; D_11__Zingiberales; D_12__Musa; D_13__Musa acuminata subsp. malaccensis</t>
  </si>
  <si>
    <t>DQ898739.1.1774</t>
  </si>
  <si>
    <t>D_0__Eukaryota; D_1__Opisthokonta; D_2__Nucletmycea; D_3__Fungi; D_9__Botryobasidiaceae; D_10__Botryobasidium; D_11__Botryobasidium obtusisporum</t>
  </si>
  <si>
    <t>BBPU01000036.4668.6458</t>
  </si>
  <si>
    <t>D_0__Eukaryota; D_1__Opisthokonta; D_2__Nucletmycea; D_3__Fungi; D_9__Cystofilobasidiaceae; D_10__Mrakia; D_11__Mrakia blollopis</t>
  </si>
  <si>
    <t>JX242621.1.1764</t>
  </si>
  <si>
    <t>D_0__Eukaryota; D_1__Opisthokonta; D_2__Nucletmycea; D_3__Fungi; D_8__Entomophthoraceae</t>
  </si>
  <si>
    <t>Y11712.1.1779</t>
  </si>
  <si>
    <t>D_0__Eukaryota; D_1__Opisthokonta; D_2__Nucletmycea; D_3__Fungi; D_7__Eurotiomycetes; D_8__Chaetothyriales</t>
  </si>
  <si>
    <t>AF245270.1.1797</t>
  </si>
  <si>
    <t>D_0__Eukaryota; D_1__Opisthokonta; D_2__Nucletmycea; D_3__Fungi; D_7__Eurotiomycetes; D_8__Eurotiales</t>
  </si>
  <si>
    <t>DQ085396.1.1770</t>
  </si>
  <si>
    <t>D_0__Eukaryota; D_1__Opisthokonta; D_2__Nucletmycea; D_3__Fungi; D_9__Leptosphaeriaceae; D_10__Leptosphaeria; D_11__Pleosporales sp. GFL014</t>
  </si>
  <si>
    <t>AF079066.1.1745</t>
  </si>
  <si>
    <t>D_0__Eukaryota; D_1__Opisthokonta; D_2__Nucletmycea; D_3__Fungi; D_9__Lyophyllaceae; D_10__Termitomyces; D_11__Termitomyces albuminosus</t>
  </si>
  <si>
    <t>AY946267.1.1773</t>
  </si>
  <si>
    <t>D_0__Eukaryota; D_1__Opisthokonta; D_2__Nucletmycea; D_3__Fungi; D_9__Meruliaceae; D_10__Phlebia; D_11__Phlebia radiata</t>
  </si>
  <si>
    <t>JNXK01000100.2540.4187</t>
  </si>
  <si>
    <t>D_0__Eukaryota; D_1__Opisthokonta; D_2__Nucletmycea; D_3__Fungi; D_7__Microbotryomycetes; D_8__Sporidiobolales</t>
  </si>
  <si>
    <t>AY357266.1.1748</t>
  </si>
  <si>
    <t>D_0__Eukaryota; D_1__Opisthokonta; D_2__Nucletmycea; D_3__Fungi; D_9__Mycosphaerellaceae</t>
  </si>
  <si>
    <t>AY752966.1.1776</t>
  </si>
  <si>
    <t>D_0__Eukaryota; D_1__Opisthokonta; D_2__Nucletmycea; D_3__Fungi; D_9__Omphalotaceae; D_10__Rhodocollybia; D_11__Rhodocollybia maculata</t>
  </si>
  <si>
    <t>AIDY01000022.5824.7604</t>
  </si>
  <si>
    <t>D_0__Eukaryota; D_1__Opisthokonta; D_2__Nucletmycea; D_3__Fungi; D_9__Pleosporaceae; D_10__Cochliobolus</t>
  </si>
  <si>
    <t>GBYM01000055.4386.6191</t>
  </si>
  <si>
    <t>D_0__Eukaryota; D_1__Opisthokonta; D_2__Nucletmycea; D_3__Fungi; D_9__Polyporaceae; D_10__Coriolopsis; D_11__Coriolopsis gallica</t>
  </si>
  <si>
    <t>DQ646549.1.1761</t>
  </si>
  <si>
    <t>D_0__Eukaryota; D_1__Opisthokonta; D_2__Nucletmycea; D_3__Fungi; D_9__Pyronemataceae; D_10__Pyronema</t>
  </si>
  <si>
    <t>AF440017.1.1769</t>
  </si>
  <si>
    <t>D_0__Eukaryota; D_1__Opisthokonta; D_2__Nucletmycea; D_3__Fungi; D_9__Saccharomycetaceae; D_10__Debaryomyces</t>
  </si>
  <si>
    <t>AB032622.1.1782</t>
  </si>
  <si>
    <t>D_0__Eukaryota; D_1__Opisthokonta; D_2__Nucletmycea; D_3__Fungi; D_9__Tremellaceae; D_10__Cryptococcus</t>
  </si>
  <si>
    <t>EU517066.1.1787</t>
  </si>
  <si>
    <t>D_0__Eukaryota; D_1__Opisthokonta; D_2__Nucletmycea; D_3__Fungi; D_9__Tremellaceae; D_10__Dioszegia; D_11__Dioszegia fristingensis</t>
  </si>
  <si>
    <t>AB002064.1.1771</t>
  </si>
  <si>
    <t>D_0__Eukaryota; D_1__Opisthokonta; D_2__Nucletmycea; D_3__Fungi; D_9__Trichocomaceae; D_10__Aspergillus; D_11__Aspergillus versicolor</t>
  </si>
  <si>
    <t>AF411201.1.1797</t>
  </si>
  <si>
    <t>D_0__Eukaryota; D_1__Opisthokonta; D_2__Nucletmycea; D_3__Fungi; D_9__Trichocomaceae; D_10__Penicillium</t>
  </si>
  <si>
    <t>AY313036.1.1780</t>
  </si>
  <si>
    <t>D_0__Eukaryota; D_1__Opisthokonta; D_2__Nucletmycea; D_3__Fungi; D_9__Incertae Sedis; D_10__Hannaella</t>
  </si>
  <si>
    <t>DQ109961.1.1745</t>
  </si>
  <si>
    <t>D_0__Eukaryota; D_1__Opisthokonta; D_2__Nucletmycea; D_3__Fungi; D_9__Incertae Sedis; D_10__Phoma; D_11__Phoma medicaginis var. medicaginis</t>
  </si>
  <si>
    <t>KM586997.1.1772</t>
  </si>
  <si>
    <t>D_0__Eukaryota; D_1__Opisthokonta; D_2__Nucletmycea; D_3__Fungi; D_9__Incertae Sedis; D_10__Sporobolomyces; D_11__Sporobolomyces sp. AsA5.1</t>
  </si>
  <si>
    <t>DQ832235.1.1786</t>
  </si>
  <si>
    <t>D_0__Eukaryota; D_1__Opisthokonta; D_2__Nucletmycea; D_3__Fungi; D_9__Incertae Sedis; D_10__Sporobolomyces; D_11__Sporobolomyces roseus</t>
  </si>
  <si>
    <t>X83827.1.1803</t>
  </si>
  <si>
    <t>D_0__Eukaryota; D_1__Opisthokonta; D_2__Nucletmycea; D_3__Fungi; D_9__Incertae Sedis; D_10__Rhodotorula; D_11__Rhodotorula glutinis</t>
  </si>
  <si>
    <t>AB001766.1.1759</t>
  </si>
  <si>
    <t>D_0__Eukaryota; D_1__Opisthokonta; D_2__Nucletmycea; D_3__Fungi</t>
  </si>
  <si>
    <t>EF165114.1.1757</t>
  </si>
  <si>
    <t>D_0__Eukaryota; D_1__SAR; D_2__Stramenopiles; D_3__Ochrophyta; D_5__Chromulinales; D_6__Poterioochromonas; D_7__Poterioochromonas malhamensis</t>
  </si>
  <si>
    <t>AB430615.1.1780</t>
  </si>
  <si>
    <t>D_0__Eukaryota; D_1__SAR; D_2__Stramenopiles; D_3__Ochrophyta; D_6__Bacillariophyceae; D_7__Navicula</t>
  </si>
  <si>
    <t>AM502010.1.1730</t>
  </si>
  <si>
    <t>D_0__Eukaryota; D_1__SAR; D_2__Stramenopiles; D_3__Ochrophyta; D_6__Bacillariophyceae; D_7__Cocconeis; D_8__Cocconeis pediculus</t>
  </si>
  <si>
    <t>DQ868347.1.1726</t>
  </si>
  <si>
    <t>D_0__Eukaryota; D_1__SAR; D_2__Alveolata; D_3__Ciliophora; D_7__Peritrichia; D_8__Opisthonecta</t>
  </si>
  <si>
    <t>JX178764.1.1731</t>
  </si>
  <si>
    <t>D_0__Eukaryota; D_1__SAR; D_2__Alveolata; D_3__Ciliophora; D_7__Peritrichia; D_8__Vorticella; D_9__Vorticella sp. 5 JG-2011</t>
  </si>
  <si>
    <t>JX188330.1.1758</t>
  </si>
  <si>
    <t>D_0__Eukaryota; D_1__SAR; D_2__Alveolata; D_3__Protalveolata; D_4__Syndiniales; D_5__Syndiniales Group II; D_6__uncultured eukaryote</t>
  </si>
  <si>
    <t>KJ763120.1.1790</t>
  </si>
  <si>
    <t>D_0__Eukaryota; D_1__SAR; D_2__Alveolata; D_3__Protalveolata; D_4__Syndiniales; D_5__Syndiniales Group I; D_6__uncultured eukaryote</t>
  </si>
  <si>
    <t>KF129918.1.1754</t>
  </si>
  <si>
    <t>KJ757449.1.1805</t>
  </si>
  <si>
    <t>AY344963.1.1885</t>
  </si>
  <si>
    <t>D_0__Eukaryota; D_1__Opisthokonta; D_2__Holozoa; D_3__Metazoa (Animalia); D_10__Neoptera; D_11__Hemiptera; D_12__Laodelphax striatella (small brown planthopper)</t>
  </si>
  <si>
    <t>GAKJ01010530.666.2655</t>
  </si>
  <si>
    <t>D_0__Eukaryota; D_1__Opisthokonta; D_2__Holozoa; D_3__Metazoa (Animalia); D_10__Neoptera; D_11__Diptera; D_12__Sitodiplosis mosellana (orange wheat blossom midge)</t>
  </si>
  <si>
    <t>AAWU01030964.5727.7264</t>
  </si>
  <si>
    <t>D_0__Eukaryota; D_1__Opisthokonta; D_2__Holozoa; D_3__Metazoa (Animalia); D_10__Neoptera; D_11__Diptera</t>
  </si>
  <si>
    <t>KJ759412.1.1803</t>
  </si>
  <si>
    <t>D_0__Eukaryota; D_1__Opisthokonta; D_2__Holozoa; D_3__Metazoa (Animalia); D_9__Copepoda; D_10__Cyclopoida; D_11__uncultured eukaryote</t>
  </si>
  <si>
    <t>GU969170.1.1745</t>
  </si>
  <si>
    <t>D_0__Eukaryota; D_1__Opisthokonta; D_2__Holozoa; D_3__Metazoa (Animalia); D_9__Copepoda; D_10__Calanoida</t>
  </si>
  <si>
    <t>KJ763623.1.1801</t>
  </si>
  <si>
    <t>D_0__Eukaryota; D_1__Opisthokonta; D_2__Holozoa; D_3__Metazoa (Animalia); D_7__Hydroidolina; D_8__Siphonophorae; D_9__uncultured eukaryote</t>
  </si>
  <si>
    <t>KJ759703.1.1812</t>
  </si>
  <si>
    <t>D_0__Eukaryota; D_1__Opisthokonta; D_2__Holozoa; D_3__Metazoa (Animalia); D_9__Copelata; D_10__Oikopleuridae; D_11__uncultured eukaryote</t>
  </si>
  <si>
    <t>ADDF02229097.157.2011</t>
  </si>
  <si>
    <t>D_0__Eukaryota; D_1__Opisthokonta; D_2__Holozoa; D_3__Metazoa (Animalia); D_10__Tetrapoda; D_11__Mammalia; D_12__Homo sapiens (human)</t>
  </si>
  <si>
    <t>AZBK01062934.707.2530</t>
  </si>
  <si>
    <t>D_0__Eukaryota; D_1__Opisthokonta; D_2__Holozoa; D_3__Metazoa (Animalia); D_11__Neopterygii; D_12__Teleostei</t>
  </si>
  <si>
    <t>CBXY010030467.101.1938</t>
  </si>
  <si>
    <t>D_0__Eukaryota; D_1__Opisthokonta; D_2__Holozoa; D_3__Metazoa (Animalia); D_11__Neopterygii; D_12__Teleostei; D_13__Dicentrarchus labrax (European seabass)</t>
  </si>
  <si>
    <t>AY557510.1.2143</t>
  </si>
  <si>
    <t>D_0__Eukaryota; D_1__Opisthokonta; D_2__Holozoa; D_3__Metazoa (Animalia); D_9__Decapodiformes; D_10__Teuthida; D_11__Ommastrephes bartramii</t>
  </si>
  <si>
    <t>AY557509.1.2181</t>
  </si>
  <si>
    <t>D_0__Eukaryota; D_1__Opisthokonta; D_2__Holozoa; D_3__Metazoa (Animalia); D_9__Decapodiformes; D_10__Teuthida; D_11__Illex coindetii</t>
  </si>
  <si>
    <t>AY557511.1.2117</t>
  </si>
  <si>
    <t>D_0__Eukaryota; D_1__Opisthokonta; D_2__Holozoa; D_3__Metazoa (Animalia); D_9__Decapodiformes; D_10__Teuthida; D_11__Sthenoteuthis oualaniensis</t>
  </si>
  <si>
    <t>EU735294.1.2119</t>
  </si>
  <si>
    <t>D_0__Eukaryota; D_1__Opisthokonta; D_2__Holozoa; D_3__Metazoa (Animalia); D_9__Decapodiformes; D_10__Teuthida</t>
  </si>
  <si>
    <t>Number of reads / sample</t>
  </si>
  <si>
    <t>Early paralarvae (n = 23)</t>
  </si>
  <si>
    <t>Late paralarva ( n = 1)</t>
  </si>
  <si>
    <r>
      <t xml:space="preserve">Table S1. </t>
    </r>
    <r>
      <rPr>
        <sz val="12"/>
        <rFont val="Times New Roman"/>
        <family val="1"/>
      </rPr>
      <t>Raw data of eukaryotic 18S v9 gut contents. Self-contamination reads were discarded. The OTU ID number includes the GenBank Accession number of the closest match (100% similarity) in the SILVA database. The paralarvae E626 and E510 produced 100% self-contamination and late paralarvae E5-E7 and the adult E3 did not provide any gut content reads based on the database. Therefore, these specimens are not included in this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/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3"/>
  <sheetViews>
    <sheetView tabSelected="1" zoomScale="80" zoomScaleNormal="80" workbookViewId="0">
      <selection activeCell="H13" sqref="H13"/>
    </sheetView>
  </sheetViews>
  <sheetFormatPr baseColWidth="10" defaultColWidth="8.88671875" defaultRowHeight="13.8" x14ac:dyDescent="0.25"/>
  <cols>
    <col min="1" max="1" width="27.33203125" style="1" bestFit="1" customWidth="1"/>
    <col min="2" max="24" width="8.88671875" style="1"/>
    <col min="25" max="25" width="21.6640625" style="1" bestFit="1" customWidth="1"/>
    <col min="26" max="27" width="8.88671875" style="1"/>
    <col min="28" max="28" width="148.6640625" style="1" bestFit="1" customWidth="1"/>
    <col min="29" max="16384" width="8.88671875" style="1"/>
  </cols>
  <sheetData>
    <row r="1" spans="1:28" ht="15.6" x14ac:dyDescent="0.3">
      <c r="A1" s="8" t="s">
        <v>149</v>
      </c>
    </row>
    <row r="2" spans="1:28" x14ac:dyDescent="0.25">
      <c r="A2" s="1" t="s">
        <v>0</v>
      </c>
      <c r="B2" s="9" t="s">
        <v>147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3" t="s">
        <v>148</v>
      </c>
      <c r="Z2" s="10" t="s">
        <v>1</v>
      </c>
      <c r="AA2" s="10"/>
    </row>
    <row r="3" spans="1:28" x14ac:dyDescent="0.25">
      <c r="A3" s="1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12</v>
      </c>
      <c r="L3" s="7" t="s">
        <v>13</v>
      </c>
      <c r="M3" s="7" t="s">
        <v>14</v>
      </c>
      <c r="N3" s="7" t="s">
        <v>15</v>
      </c>
      <c r="O3" s="7" t="s">
        <v>16</v>
      </c>
      <c r="P3" s="7" t="s">
        <v>17</v>
      </c>
      <c r="Q3" s="7" t="s">
        <v>18</v>
      </c>
      <c r="R3" s="7" t="s">
        <v>19</v>
      </c>
      <c r="S3" s="7" t="s">
        <v>20</v>
      </c>
      <c r="T3" s="7" t="s">
        <v>21</v>
      </c>
      <c r="U3" s="7" t="s">
        <v>22</v>
      </c>
      <c r="V3" s="7" t="s">
        <v>23</v>
      </c>
      <c r="W3" s="7" t="s">
        <v>24</v>
      </c>
      <c r="X3" s="7" t="s">
        <v>25</v>
      </c>
      <c r="Y3" s="7" t="s">
        <v>26</v>
      </c>
      <c r="Z3" s="7" t="s">
        <v>27</v>
      </c>
      <c r="AA3" s="7" t="s">
        <v>28</v>
      </c>
      <c r="AB3" s="2" t="s">
        <v>29</v>
      </c>
    </row>
    <row r="4" spans="1:28" x14ac:dyDescent="0.25">
      <c r="A4" s="1" t="s">
        <v>30</v>
      </c>
      <c r="B4" s="4">
        <v>0</v>
      </c>
      <c r="C4" s="4">
        <v>0</v>
      </c>
      <c r="D4" s="4">
        <v>0</v>
      </c>
      <c r="E4" s="4">
        <v>0</v>
      </c>
      <c r="F4" s="4">
        <v>2636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5" t="s">
        <v>31</v>
      </c>
    </row>
    <row r="5" spans="1:28" x14ac:dyDescent="0.25">
      <c r="A5" s="1" t="s">
        <v>3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181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5" t="s">
        <v>33</v>
      </c>
    </row>
    <row r="6" spans="1:28" x14ac:dyDescent="0.25">
      <c r="A6" s="1" t="s">
        <v>34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1235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5" t="s">
        <v>35</v>
      </c>
    </row>
    <row r="7" spans="1:28" x14ac:dyDescent="0.25">
      <c r="A7" s="1" t="s">
        <v>36</v>
      </c>
      <c r="B7" s="4">
        <v>0</v>
      </c>
      <c r="C7" s="4">
        <v>0</v>
      </c>
      <c r="D7" s="4">
        <v>0</v>
      </c>
      <c r="E7" s="4">
        <v>0</v>
      </c>
      <c r="F7" s="4">
        <v>1165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789</v>
      </c>
      <c r="M7" s="4">
        <v>0</v>
      </c>
      <c r="N7" s="4">
        <v>2475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5" t="s">
        <v>37</v>
      </c>
    </row>
    <row r="8" spans="1:28" x14ac:dyDescent="0.25">
      <c r="A8" s="1" t="s">
        <v>38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1224</v>
      </c>
      <c r="H8" s="4">
        <v>11224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13571</v>
      </c>
      <c r="Y8" s="4">
        <v>0</v>
      </c>
      <c r="Z8" s="4">
        <v>0</v>
      </c>
      <c r="AA8" s="4">
        <v>0</v>
      </c>
      <c r="AB8" s="5" t="s">
        <v>39</v>
      </c>
    </row>
    <row r="9" spans="1:28" x14ac:dyDescent="0.25">
      <c r="A9" s="1" t="s">
        <v>4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347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1684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5" t="s">
        <v>41</v>
      </c>
    </row>
    <row r="10" spans="1:28" x14ac:dyDescent="0.25">
      <c r="A10" s="1" t="s">
        <v>42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1867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5" t="s">
        <v>43</v>
      </c>
    </row>
    <row r="11" spans="1:28" x14ac:dyDescent="0.25">
      <c r="A11" s="1" t="s">
        <v>44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651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5" t="s">
        <v>45</v>
      </c>
    </row>
    <row r="12" spans="1:28" x14ac:dyDescent="0.25">
      <c r="A12" s="1" t="s">
        <v>4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1218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915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5" t="s">
        <v>47</v>
      </c>
    </row>
    <row r="13" spans="1:28" x14ac:dyDescent="0.25">
      <c r="A13" s="1" t="s">
        <v>48</v>
      </c>
      <c r="B13" s="4">
        <v>0</v>
      </c>
      <c r="C13" s="4">
        <v>0</v>
      </c>
      <c r="D13" s="4">
        <v>0</v>
      </c>
      <c r="E13" s="4">
        <v>0</v>
      </c>
      <c r="F13" s="4">
        <v>3156</v>
      </c>
      <c r="G13" s="4">
        <v>0</v>
      </c>
      <c r="H13" s="4">
        <v>0</v>
      </c>
      <c r="I13" s="4">
        <v>0</v>
      </c>
      <c r="J13" s="4">
        <v>5699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5" t="s">
        <v>49</v>
      </c>
    </row>
    <row r="14" spans="1:28" x14ac:dyDescent="0.25">
      <c r="A14" s="1" t="s">
        <v>5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3659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5" t="s">
        <v>51</v>
      </c>
    </row>
    <row r="15" spans="1:28" x14ac:dyDescent="0.25">
      <c r="A15" s="1" t="s">
        <v>52</v>
      </c>
      <c r="B15" s="4">
        <v>0</v>
      </c>
      <c r="C15" s="4">
        <v>2744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5" t="s">
        <v>53</v>
      </c>
    </row>
    <row r="16" spans="1:28" x14ac:dyDescent="0.25">
      <c r="A16" s="1" t="s">
        <v>54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1663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5" t="s">
        <v>55</v>
      </c>
    </row>
    <row r="17" spans="1:28" x14ac:dyDescent="0.25">
      <c r="A17" s="1" t="s">
        <v>56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6563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5" t="s">
        <v>57</v>
      </c>
    </row>
    <row r="18" spans="1:28" x14ac:dyDescent="0.25">
      <c r="A18" s="1" t="s">
        <v>58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12805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5" t="s">
        <v>59</v>
      </c>
    </row>
    <row r="19" spans="1:28" x14ac:dyDescent="0.25">
      <c r="A19" s="1" t="s">
        <v>6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2753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5" t="s">
        <v>61</v>
      </c>
    </row>
    <row r="20" spans="1:28" x14ac:dyDescent="0.25">
      <c r="A20" s="1" t="s">
        <v>62</v>
      </c>
      <c r="B20" s="4">
        <v>0</v>
      </c>
      <c r="C20" s="4">
        <v>0</v>
      </c>
      <c r="D20" s="4">
        <v>0</v>
      </c>
      <c r="E20" s="4">
        <v>1676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5" t="s">
        <v>63</v>
      </c>
    </row>
    <row r="21" spans="1:28" x14ac:dyDescent="0.25">
      <c r="A21" s="1" t="s">
        <v>64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3393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5" t="s">
        <v>65</v>
      </c>
    </row>
    <row r="22" spans="1:28" x14ac:dyDescent="0.25">
      <c r="A22" s="1" t="s">
        <v>66</v>
      </c>
      <c r="B22" s="4">
        <v>0</v>
      </c>
      <c r="C22" s="4">
        <v>9736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2175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5" t="s">
        <v>67</v>
      </c>
    </row>
    <row r="23" spans="1:28" x14ac:dyDescent="0.25">
      <c r="A23" s="1" t="s">
        <v>68</v>
      </c>
      <c r="B23" s="4">
        <v>969</v>
      </c>
      <c r="C23" s="4">
        <v>0</v>
      </c>
      <c r="D23" s="4">
        <v>0</v>
      </c>
      <c r="E23" s="4">
        <v>0</v>
      </c>
      <c r="F23" s="4">
        <v>0</v>
      </c>
      <c r="G23" s="4">
        <v>1187</v>
      </c>
      <c r="H23" s="4">
        <v>0</v>
      </c>
      <c r="I23" s="4">
        <v>0</v>
      </c>
      <c r="J23" s="4">
        <v>0</v>
      </c>
      <c r="K23" s="4">
        <v>0</v>
      </c>
      <c r="L23" s="4">
        <v>3506</v>
      </c>
      <c r="M23" s="4">
        <v>0</v>
      </c>
      <c r="N23" s="4">
        <v>0</v>
      </c>
      <c r="O23" s="4">
        <v>2319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5" t="s">
        <v>69</v>
      </c>
    </row>
    <row r="24" spans="1:28" x14ac:dyDescent="0.25">
      <c r="A24" s="1" t="s">
        <v>7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13335</v>
      </c>
      <c r="Y24" s="4">
        <v>0</v>
      </c>
      <c r="Z24" s="4">
        <v>0</v>
      </c>
      <c r="AA24" s="4">
        <v>0</v>
      </c>
      <c r="AB24" s="5" t="s">
        <v>71</v>
      </c>
    </row>
    <row r="25" spans="1:28" x14ac:dyDescent="0.25">
      <c r="A25" s="1" t="s">
        <v>72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698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5" t="s">
        <v>73</v>
      </c>
    </row>
    <row r="26" spans="1:28" x14ac:dyDescent="0.25">
      <c r="A26" s="1" t="s">
        <v>74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852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5" t="s">
        <v>75</v>
      </c>
    </row>
    <row r="27" spans="1:28" x14ac:dyDescent="0.25">
      <c r="A27" s="1" t="s">
        <v>76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614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5" t="s">
        <v>77</v>
      </c>
    </row>
    <row r="28" spans="1:28" x14ac:dyDescent="0.25">
      <c r="A28" s="1" t="s">
        <v>78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86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5" t="s">
        <v>79</v>
      </c>
    </row>
    <row r="29" spans="1:28" x14ac:dyDescent="0.25">
      <c r="A29" s="1" t="s">
        <v>80</v>
      </c>
      <c r="B29" s="4">
        <v>0</v>
      </c>
      <c r="C29" s="4">
        <v>0</v>
      </c>
      <c r="D29" s="4">
        <v>22334</v>
      </c>
      <c r="E29" s="4">
        <v>0</v>
      </c>
      <c r="F29" s="4">
        <v>0</v>
      </c>
      <c r="G29" s="4">
        <v>10594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5" t="s">
        <v>81</v>
      </c>
    </row>
    <row r="30" spans="1:28" x14ac:dyDescent="0.25">
      <c r="A30" s="1" t="s">
        <v>82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4477</v>
      </c>
      <c r="J30" s="4">
        <v>0</v>
      </c>
      <c r="K30" s="4">
        <v>0</v>
      </c>
      <c r="L30" s="4">
        <v>1244</v>
      </c>
      <c r="M30" s="4">
        <v>5892</v>
      </c>
      <c r="N30" s="4">
        <v>0</v>
      </c>
      <c r="O30" s="4">
        <v>9582</v>
      </c>
      <c r="P30" s="4">
        <v>1302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5" t="s">
        <v>83</v>
      </c>
    </row>
    <row r="31" spans="1:28" x14ac:dyDescent="0.25">
      <c r="A31" s="1" t="s">
        <v>84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1459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5" t="s">
        <v>85</v>
      </c>
    </row>
    <row r="32" spans="1:28" x14ac:dyDescent="0.25">
      <c r="A32" s="1" t="s">
        <v>86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754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5" t="s">
        <v>87</v>
      </c>
    </row>
    <row r="33" spans="1:28" x14ac:dyDescent="0.25">
      <c r="A33" s="1" t="s">
        <v>88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6083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663</v>
      </c>
      <c r="AA33" s="4">
        <v>0</v>
      </c>
      <c r="AB33" s="5" t="s">
        <v>89</v>
      </c>
    </row>
    <row r="34" spans="1:28" x14ac:dyDescent="0.25">
      <c r="A34" s="1" t="s">
        <v>90</v>
      </c>
      <c r="B34" s="4">
        <v>0</v>
      </c>
      <c r="C34" s="4">
        <v>0</v>
      </c>
      <c r="D34" s="4">
        <v>0</v>
      </c>
      <c r="E34" s="4">
        <v>0</v>
      </c>
      <c r="F34" s="4">
        <v>5341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5" t="s">
        <v>91</v>
      </c>
    </row>
    <row r="35" spans="1:28" x14ac:dyDescent="0.25">
      <c r="A35" s="1" t="s">
        <v>92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1109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5" t="s">
        <v>93</v>
      </c>
    </row>
    <row r="36" spans="1:28" x14ac:dyDescent="0.25">
      <c r="A36" s="1" t="s">
        <v>94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127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5" t="s">
        <v>95</v>
      </c>
    </row>
    <row r="37" spans="1:28" x14ac:dyDescent="0.25">
      <c r="A37" s="1" t="s">
        <v>96</v>
      </c>
      <c r="B37" s="4">
        <v>0</v>
      </c>
      <c r="C37" s="4">
        <v>0</v>
      </c>
      <c r="D37" s="4">
        <v>0</v>
      </c>
      <c r="E37" s="4">
        <v>0</v>
      </c>
      <c r="F37" s="4">
        <v>6322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656</v>
      </c>
      <c r="Z37" s="4">
        <v>0</v>
      </c>
      <c r="AA37" s="4">
        <v>0</v>
      </c>
      <c r="AB37" s="5" t="s">
        <v>97</v>
      </c>
    </row>
    <row r="38" spans="1:28" x14ac:dyDescent="0.25">
      <c r="A38" s="1" t="s">
        <v>98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167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5" t="s">
        <v>99</v>
      </c>
    </row>
    <row r="39" spans="1:28" x14ac:dyDescent="0.25">
      <c r="A39" s="1" t="s">
        <v>10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7089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5" t="s">
        <v>101</v>
      </c>
    </row>
    <row r="40" spans="1:28" x14ac:dyDescent="0.25">
      <c r="A40" s="1" t="s">
        <v>102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1617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5" t="s">
        <v>103</v>
      </c>
    </row>
    <row r="41" spans="1:28" x14ac:dyDescent="0.25">
      <c r="A41" s="1" t="s">
        <v>104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4660</v>
      </c>
      <c r="Y41" s="4">
        <v>0</v>
      </c>
      <c r="Z41" s="4">
        <v>0</v>
      </c>
      <c r="AA41" s="4">
        <v>0</v>
      </c>
      <c r="AB41" s="5" t="s">
        <v>105</v>
      </c>
    </row>
    <row r="42" spans="1:28" x14ac:dyDescent="0.25">
      <c r="A42" s="1" t="s">
        <v>10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4514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5" t="s">
        <v>107</v>
      </c>
    </row>
    <row r="43" spans="1:28" x14ac:dyDescent="0.25">
      <c r="A43" s="1" t="s">
        <v>108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3926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5" t="s">
        <v>109</v>
      </c>
    </row>
    <row r="44" spans="1:28" x14ac:dyDescent="0.25">
      <c r="A44" s="1" t="s">
        <v>11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1099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5" t="s">
        <v>111</v>
      </c>
    </row>
    <row r="45" spans="1:28" x14ac:dyDescent="0.25">
      <c r="A45" s="1" t="s">
        <v>112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667</v>
      </c>
      <c r="AA45" s="4">
        <v>0</v>
      </c>
      <c r="AB45" s="5" t="s">
        <v>113</v>
      </c>
    </row>
    <row r="46" spans="1:28" x14ac:dyDescent="0.25">
      <c r="A46" s="1" t="s">
        <v>114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1098</v>
      </c>
      <c r="AA46" s="4">
        <v>0</v>
      </c>
      <c r="AB46" s="5" t="s">
        <v>115</v>
      </c>
    </row>
    <row r="47" spans="1:28" x14ac:dyDescent="0.25">
      <c r="A47" s="1" t="s">
        <v>116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828</v>
      </c>
      <c r="AA47" s="4">
        <v>0</v>
      </c>
      <c r="AB47" s="5" t="s">
        <v>115</v>
      </c>
    </row>
    <row r="48" spans="1:28" x14ac:dyDescent="0.25">
      <c r="A48" s="1" t="s">
        <v>117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5609</v>
      </c>
      <c r="AA48" s="4">
        <v>0</v>
      </c>
      <c r="AB48" s="5" t="s">
        <v>113</v>
      </c>
    </row>
    <row r="49" spans="1:28" x14ac:dyDescent="0.25">
      <c r="A49" s="1" t="s">
        <v>118</v>
      </c>
      <c r="B49" s="4">
        <v>0</v>
      </c>
      <c r="C49" s="4">
        <v>0</v>
      </c>
      <c r="D49" s="4">
        <v>0</v>
      </c>
      <c r="E49" s="4">
        <v>10032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5" t="s">
        <v>119</v>
      </c>
    </row>
    <row r="50" spans="1:28" x14ac:dyDescent="0.25">
      <c r="A50" s="1" t="s">
        <v>12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1082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5" t="s">
        <v>121</v>
      </c>
    </row>
    <row r="51" spans="1:28" x14ac:dyDescent="0.25">
      <c r="A51" s="1" t="s">
        <v>122</v>
      </c>
      <c r="B51" s="4">
        <v>0</v>
      </c>
      <c r="C51" s="4">
        <v>0</v>
      </c>
      <c r="D51" s="4">
        <v>0</v>
      </c>
      <c r="E51" s="4">
        <v>230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873</v>
      </c>
      <c r="X51" s="4">
        <v>0</v>
      </c>
      <c r="Y51" s="4">
        <v>0</v>
      </c>
      <c r="Z51" s="4">
        <v>0</v>
      </c>
      <c r="AA51" s="4">
        <v>0</v>
      </c>
      <c r="AB51" s="5" t="s">
        <v>123</v>
      </c>
    </row>
    <row r="52" spans="1:28" x14ac:dyDescent="0.25">
      <c r="A52" s="1" t="s">
        <v>124</v>
      </c>
      <c r="B52" s="4">
        <v>1854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5" t="s">
        <v>125</v>
      </c>
    </row>
    <row r="53" spans="1:28" x14ac:dyDescent="0.25">
      <c r="A53" s="1" t="s">
        <v>126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612</v>
      </c>
      <c r="AA53" s="4">
        <v>0</v>
      </c>
      <c r="AB53" s="5" t="s">
        <v>127</v>
      </c>
    </row>
    <row r="54" spans="1:28" x14ac:dyDescent="0.25">
      <c r="A54" s="1" t="s">
        <v>128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2805</v>
      </c>
      <c r="AA54" s="4">
        <v>0</v>
      </c>
      <c r="AB54" s="5" t="s">
        <v>129</v>
      </c>
    </row>
    <row r="55" spans="1:28" x14ac:dyDescent="0.25">
      <c r="A55" s="1" t="s">
        <v>13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1443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5" t="s">
        <v>131</v>
      </c>
    </row>
    <row r="56" spans="1:28" x14ac:dyDescent="0.25">
      <c r="A56" s="1" t="s">
        <v>132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1992</v>
      </c>
      <c r="M56" s="4">
        <v>0</v>
      </c>
      <c r="N56" s="4">
        <v>0</v>
      </c>
      <c r="O56" s="4">
        <v>0</v>
      </c>
      <c r="P56" s="4">
        <v>1041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5" t="s">
        <v>133</v>
      </c>
    </row>
    <row r="57" spans="1:28" x14ac:dyDescent="0.25">
      <c r="A57" s="1" t="s">
        <v>134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1089</v>
      </c>
      <c r="AB57" s="5" t="s">
        <v>135</v>
      </c>
    </row>
    <row r="58" spans="1:28" x14ac:dyDescent="0.25">
      <c r="A58" s="1" t="s">
        <v>136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1198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5" t="s">
        <v>137</v>
      </c>
    </row>
    <row r="59" spans="1:28" x14ac:dyDescent="0.25">
      <c r="A59" s="1" t="s">
        <v>138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754</v>
      </c>
      <c r="Z59" s="4">
        <v>1737</v>
      </c>
      <c r="AA59" s="4">
        <v>0</v>
      </c>
      <c r="AB59" s="5" t="s">
        <v>139</v>
      </c>
    </row>
    <row r="60" spans="1:28" x14ac:dyDescent="0.25">
      <c r="A60" s="1" t="s">
        <v>14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11249</v>
      </c>
      <c r="AA60" s="4">
        <v>0</v>
      </c>
      <c r="AB60" s="5" t="s">
        <v>141</v>
      </c>
    </row>
    <row r="61" spans="1:28" x14ac:dyDescent="0.25">
      <c r="A61" s="5" t="s">
        <v>142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6913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1636</v>
      </c>
      <c r="X61" s="4">
        <v>0</v>
      </c>
      <c r="Y61" s="4">
        <v>0</v>
      </c>
      <c r="Z61" s="4">
        <v>0</v>
      </c>
      <c r="AA61" s="4">
        <v>0</v>
      </c>
      <c r="AB61" s="5" t="s">
        <v>143</v>
      </c>
    </row>
    <row r="62" spans="1:28" x14ac:dyDescent="0.25">
      <c r="A62" s="5" t="s">
        <v>144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2608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10131</v>
      </c>
      <c r="Z62" s="4">
        <v>0</v>
      </c>
      <c r="AA62" s="4">
        <v>0</v>
      </c>
      <c r="AB62" s="5" t="s">
        <v>145</v>
      </c>
    </row>
    <row r="63" spans="1:28" x14ac:dyDescent="0.25">
      <c r="A63" s="6" t="s">
        <v>146</v>
      </c>
      <c r="B63" s="4">
        <f>SUM(B4:B62)</f>
        <v>2823</v>
      </c>
      <c r="C63" s="4">
        <f t="shared" ref="C63:AA63" si="0">SUM(C4:C62)</f>
        <v>12480</v>
      </c>
      <c r="D63" s="4">
        <f t="shared" si="0"/>
        <v>22334</v>
      </c>
      <c r="E63" s="4">
        <f t="shared" si="0"/>
        <v>14008</v>
      </c>
      <c r="F63" s="4">
        <f t="shared" si="0"/>
        <v>18620</v>
      </c>
      <c r="G63" s="4">
        <f t="shared" si="0"/>
        <v>24201</v>
      </c>
      <c r="H63" s="4">
        <f t="shared" si="0"/>
        <v>19208</v>
      </c>
      <c r="I63" s="4">
        <f t="shared" si="0"/>
        <v>4477</v>
      </c>
      <c r="J63" s="4">
        <f t="shared" si="0"/>
        <v>31500</v>
      </c>
      <c r="K63" s="4">
        <f t="shared" si="0"/>
        <v>1443</v>
      </c>
      <c r="L63" s="4">
        <f t="shared" si="0"/>
        <v>8630</v>
      </c>
      <c r="M63" s="4">
        <f t="shared" si="0"/>
        <v>9262</v>
      </c>
      <c r="N63" s="4">
        <f t="shared" si="0"/>
        <v>6460</v>
      </c>
      <c r="O63" s="4">
        <f t="shared" si="0"/>
        <v>11901</v>
      </c>
      <c r="P63" s="4">
        <f t="shared" si="0"/>
        <v>2343</v>
      </c>
      <c r="Q63" s="4">
        <f t="shared" si="0"/>
        <v>4248</v>
      </c>
      <c r="R63" s="4">
        <f t="shared" si="0"/>
        <v>1459</v>
      </c>
      <c r="S63" s="4">
        <f t="shared" si="0"/>
        <v>1684</v>
      </c>
      <c r="T63" s="4">
        <f t="shared" si="0"/>
        <v>17541</v>
      </c>
      <c r="U63" s="4">
        <f t="shared" si="0"/>
        <v>7089</v>
      </c>
      <c r="V63" s="4">
        <f t="shared" si="0"/>
        <v>5825</v>
      </c>
      <c r="W63" s="4">
        <f t="shared" si="0"/>
        <v>2509</v>
      </c>
      <c r="X63" s="4">
        <f t="shared" si="0"/>
        <v>31566</v>
      </c>
      <c r="Y63" s="4">
        <f t="shared" si="0"/>
        <v>11541</v>
      </c>
      <c r="Z63" s="4">
        <f t="shared" si="0"/>
        <v>25268</v>
      </c>
      <c r="AA63" s="4">
        <f t="shared" si="0"/>
        <v>1089</v>
      </c>
      <c r="AB63" s="5"/>
    </row>
  </sheetData>
  <mergeCells count="2">
    <mergeCell ref="B2:X2"/>
    <mergeCell ref="Z2:AA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xonomy_reads</vt:lpstr>
      <vt:lpstr>Hoja2</vt:lpstr>
      <vt:lpstr>Hoj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7T13:22:38Z</dcterms:modified>
</cp:coreProperties>
</file>